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05" windowWidth="15195" windowHeight="793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48" i="1"/>
  <c r="D48"/>
  <c r="F48" s="1"/>
  <c r="E47"/>
  <c r="D47"/>
  <c r="F47" s="1"/>
  <c r="E42"/>
  <c r="D42"/>
  <c r="F42" s="1"/>
  <c r="E41"/>
  <c r="D41"/>
  <c r="F41" s="1"/>
  <c r="E40"/>
  <c r="D40"/>
  <c r="F40" s="1"/>
  <c r="E17"/>
  <c r="D17"/>
  <c r="F17" s="1"/>
  <c r="E16"/>
  <c r="D16"/>
  <c r="F16" s="1"/>
  <c r="E15"/>
  <c r="D15"/>
  <c r="F15" s="1"/>
  <c r="E10"/>
  <c r="D10"/>
  <c r="F10" s="1"/>
  <c r="E7"/>
  <c r="D7"/>
  <c r="F7" s="1"/>
  <c r="E6"/>
  <c r="D6"/>
  <c r="F6" s="1"/>
  <c r="E5"/>
  <c r="D5"/>
  <c r="F5" s="1"/>
  <c r="E4"/>
  <c r="D4"/>
  <c r="F4" s="1"/>
  <c r="E3"/>
  <c r="D3"/>
  <c r="F3" s="1"/>
</calcChain>
</file>

<file path=xl/sharedStrings.xml><?xml version="1.0" encoding="utf-8"?>
<sst xmlns="http://schemas.openxmlformats.org/spreadsheetml/2006/main" count="57" uniqueCount="57">
  <si>
    <t>Arrangement type</t>
  </si>
  <si>
    <t>1  2  3  4  5  6  7</t>
  </si>
  <si>
    <t>1  2  3  4  6  5  7</t>
  </si>
  <si>
    <t>1  2  3  5  6  4  7</t>
  </si>
  <si>
    <t>1  2  3  6  4  5  7</t>
  </si>
  <si>
    <t>1  2  3  6  5  4  7</t>
  </si>
  <si>
    <t>1  2  4  3  5  6  7</t>
  </si>
  <si>
    <t>1  2  4  6  3  5  7</t>
  </si>
  <si>
    <t>1  2  5  3  4  6  7</t>
  </si>
  <si>
    <t>1  2  6  3  4  5  7</t>
  </si>
  <si>
    <t>1  2  6  3  5  4  7</t>
  </si>
  <si>
    <t>1  2  6  7  3  5  4</t>
  </si>
  <si>
    <t>1  2  6  7  5  3  4</t>
  </si>
  <si>
    <t>1  3  6  5  4  2  7</t>
  </si>
  <si>
    <t>1  4  2  3  6  5  7</t>
  </si>
  <si>
    <t>1  6  5  7  3  4  2</t>
  </si>
  <si>
    <t>1  7  3  5  4  6  2</t>
  </si>
  <si>
    <t>1  7  3  5  6  4  2</t>
  </si>
  <si>
    <t>1  7  3  6  5  4  2</t>
  </si>
  <si>
    <t>1  7  4  6  3  5  2</t>
  </si>
  <si>
    <t>1  7  5  3  4  6  2</t>
  </si>
  <si>
    <t>1  7  5  4  3  6  2</t>
  </si>
  <si>
    <t>1  7  5  6  3  4  2</t>
  </si>
  <si>
    <t>1  7  6  3  5  4  2</t>
  </si>
  <si>
    <t>1  7  6  4  3  5  2</t>
  </si>
  <si>
    <t>1'  2  3  4  5  6  7</t>
  </si>
  <si>
    <t>1'  2  3  4  6  5  7</t>
  </si>
  <si>
    <t>1'  2  3  5  4  6  7</t>
  </si>
  <si>
    <t>1'  2  3  5  6  4  7</t>
  </si>
  <si>
    <t>1'  2  3  6  4  5  7</t>
  </si>
  <si>
    <t>1'  2  3  6  5  4  7</t>
  </si>
  <si>
    <t>1'  2  4  3  6  5  7</t>
  </si>
  <si>
    <t>1'  2  4  5  3  6  7</t>
  </si>
  <si>
    <t>1'  2  4  5  6  3  7</t>
  </si>
  <si>
    <t>1'  2  5  3  4  6  7</t>
  </si>
  <si>
    <t>1'  2  5  3  6  4  7</t>
  </si>
  <si>
    <t>1'  2  6  3  5  4  7</t>
  </si>
  <si>
    <t>1'  2  6  4  3  5  7</t>
  </si>
  <si>
    <t>1'  3  2  5  6  4  7</t>
  </si>
  <si>
    <t>1'  3  5  6  2  4  7</t>
  </si>
  <si>
    <t>1'  5  3  2  6  4  7</t>
  </si>
  <si>
    <t>1'  7  3  4  5  6  2</t>
  </si>
  <si>
    <t>1'  7  3  4  6  5  2</t>
  </si>
  <si>
    <t>1'  7  3  5  4  6  2</t>
  </si>
  <si>
    <t>1'  7  3  5  6  4  2</t>
  </si>
  <si>
    <t>1'  7  4  3  5  6  2</t>
  </si>
  <si>
    <t>1'  7  5  3  4  6  2</t>
  </si>
  <si>
    <t>1'  7  5  6  3  4  2</t>
  </si>
  <si>
    <t>1'  7  6  3  5  4  2</t>
  </si>
  <si>
    <t>* Replication of Replichore 1 and Replichore 2 is clockwise and counter-clockwise respectively from the origin of replication.</t>
  </si>
  <si>
    <t>Replichore 1 length (kbp)*</t>
  </si>
  <si>
    <t>Replichore 2 length (kbp)*</t>
  </si>
  <si>
    <r>
      <t>Estimated Balance (°)</t>
    </r>
    <r>
      <rPr>
        <b/>
        <u/>
        <vertAlign val="superscript"/>
        <sz val="11"/>
        <color theme="1"/>
        <rFont val="Calibri"/>
        <family val="2"/>
        <scheme val="minor"/>
      </rPr>
      <t>+</t>
    </r>
  </si>
  <si>
    <r>
      <t>Estimated Imbalance (°)</t>
    </r>
    <r>
      <rPr>
        <b/>
        <u/>
        <vertAlign val="superscript"/>
        <sz val="11"/>
        <color theme="1"/>
        <rFont val="Calibri"/>
        <family val="2"/>
        <scheme val="minor"/>
      </rPr>
      <t>#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Estimated imbalance was determined by substracting 180</t>
    </r>
    <r>
      <rPr>
        <sz val="11"/>
        <color theme="1"/>
        <rFont val="Calibri"/>
        <family val="2"/>
      </rPr>
      <t>° from the estimated balance of Replichore 1.</t>
    </r>
  </si>
  <si>
    <r>
      <t>+</t>
    </r>
    <r>
      <rPr>
        <sz val="11"/>
        <color theme="1"/>
        <rFont val="Calibri"/>
        <family val="2"/>
        <scheme val="minor"/>
      </rPr>
      <t xml:space="preserve"> Estimated replichore size was converted to degrees around the circular chromosome to estimate balance.</t>
    </r>
  </si>
  <si>
    <t>Table S1. Estimated Replichore Length and Balance of Natural Arrangement Types.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b/>
      <u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/>
    <xf numFmtId="0" fontId="1" fillId="0" borderId="0" xfId="0" applyFont="1" applyBorder="1" applyAlignment="1">
      <alignment horizontal="center"/>
    </xf>
    <xf numFmtId="0" fontId="4" fillId="0" borderId="0" xfId="0" applyFont="1"/>
    <xf numFmtId="0" fontId="0" fillId="0" borderId="0" xfId="0" applyAlignment="1">
      <alignment horizontal="left"/>
    </xf>
    <xf numFmtId="0" fontId="7" fillId="0" borderId="0" xfId="0" quotePrefix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53"/>
  <sheetViews>
    <sheetView tabSelected="1" workbookViewId="0">
      <selection activeCell="H9" sqref="H9"/>
    </sheetView>
  </sheetViews>
  <sheetFormatPr defaultRowHeight="15"/>
  <cols>
    <col min="1" max="1" width="17.42578125" style="6" bestFit="1" customWidth="1"/>
    <col min="2" max="3" width="24.7109375" bestFit="1" customWidth="1"/>
    <col min="4" max="4" width="11" customWidth="1"/>
    <col min="5" max="5" width="10" customWidth="1"/>
    <col min="6" max="6" width="22.42578125" bestFit="1" customWidth="1"/>
  </cols>
  <sheetData>
    <row r="1" spans="1:6">
      <c r="A1" s="8" t="s">
        <v>56</v>
      </c>
    </row>
    <row r="2" spans="1:6" ht="17.25">
      <c r="A2" s="4" t="s">
        <v>0</v>
      </c>
      <c r="B2" s="1" t="s">
        <v>50</v>
      </c>
      <c r="C2" s="1" t="s">
        <v>51</v>
      </c>
      <c r="D2" s="7" t="s">
        <v>52</v>
      </c>
      <c r="E2" s="7"/>
      <c r="F2" s="1" t="s">
        <v>53</v>
      </c>
    </row>
    <row r="3" spans="1:6">
      <c r="A3" s="5" t="s">
        <v>1</v>
      </c>
      <c r="B3" s="2">
        <v>2375</v>
      </c>
      <c r="C3" s="2">
        <v>2380.3000000000002</v>
      </c>
      <c r="D3" s="3">
        <f>(B3/4755.3)*360</f>
        <v>179.79938174247681</v>
      </c>
      <c r="E3" s="3">
        <f>(C3/4755.3)*360</f>
        <v>180.20061825752322</v>
      </c>
      <c r="F3" s="3">
        <f>D3-180</f>
        <v>-0.20061825752318896</v>
      </c>
    </row>
    <row r="4" spans="1:6">
      <c r="A4" s="5" t="s">
        <v>2</v>
      </c>
      <c r="B4" s="2">
        <v>2375</v>
      </c>
      <c r="C4" s="2">
        <v>2380.3000000000002</v>
      </c>
      <c r="D4" s="3">
        <f t="shared" ref="D4:E7" si="0">(B4/4755.3)*360</f>
        <v>179.79938174247681</v>
      </c>
      <c r="E4" s="3">
        <f t="shared" si="0"/>
        <v>180.20061825752322</v>
      </c>
      <c r="F4" s="3">
        <f t="shared" ref="F4:F7" si="1">D4-180</f>
        <v>-0.20061825752318896</v>
      </c>
    </row>
    <row r="5" spans="1:6">
      <c r="A5" s="5" t="s">
        <v>3</v>
      </c>
      <c r="B5" s="2">
        <v>2375</v>
      </c>
      <c r="C5" s="2">
        <v>2380.3000000000002</v>
      </c>
      <c r="D5" s="3">
        <f t="shared" si="0"/>
        <v>179.79938174247681</v>
      </c>
      <c r="E5" s="3">
        <f t="shared" si="0"/>
        <v>180.20061825752322</v>
      </c>
      <c r="F5" s="3">
        <f t="shared" si="1"/>
        <v>-0.20061825752318896</v>
      </c>
    </row>
    <row r="6" spans="1:6">
      <c r="A6" s="5" t="s">
        <v>4</v>
      </c>
      <c r="B6" s="2">
        <v>2375</v>
      </c>
      <c r="C6" s="2">
        <v>2380.3000000000002</v>
      </c>
      <c r="D6" s="3">
        <f t="shared" si="0"/>
        <v>179.79938174247681</v>
      </c>
      <c r="E6" s="3">
        <f t="shared" si="0"/>
        <v>180.20061825752322</v>
      </c>
      <c r="F6" s="3">
        <f t="shared" si="1"/>
        <v>-0.20061825752318896</v>
      </c>
    </row>
    <row r="7" spans="1:6">
      <c r="A7" s="5" t="s">
        <v>5</v>
      </c>
      <c r="B7" s="2">
        <v>2375</v>
      </c>
      <c r="C7" s="2">
        <v>2380.3000000000002</v>
      </c>
      <c r="D7" s="3">
        <f t="shared" si="0"/>
        <v>179.79938174247681</v>
      </c>
      <c r="E7" s="3">
        <f t="shared" si="0"/>
        <v>180.20061825752322</v>
      </c>
      <c r="F7" s="3">
        <f t="shared" si="1"/>
        <v>-0.20061825752318896</v>
      </c>
    </row>
    <row r="8" spans="1:6">
      <c r="A8" s="5" t="s">
        <v>6</v>
      </c>
      <c r="B8" s="2">
        <v>2274.1999999999998</v>
      </c>
      <c r="C8" s="2">
        <v>2481.1</v>
      </c>
      <c r="D8" s="3">
        <v>172.16831745631188</v>
      </c>
      <c r="E8" s="3">
        <v>187.83168254368806</v>
      </c>
      <c r="F8" s="3">
        <v>-7.8316825436881174</v>
      </c>
    </row>
    <row r="9" spans="1:6">
      <c r="A9" s="5" t="s">
        <v>7</v>
      </c>
      <c r="B9" s="2">
        <v>2231.4</v>
      </c>
      <c r="C9" s="2">
        <v>2523.9</v>
      </c>
      <c r="D9" s="3">
        <v>168.92814333480538</v>
      </c>
      <c r="E9" s="3">
        <v>191.07185666519462</v>
      </c>
      <c r="F9" s="3">
        <v>-11.071856665194616</v>
      </c>
    </row>
    <row r="10" spans="1:6">
      <c r="A10" s="5" t="s">
        <v>8</v>
      </c>
      <c r="B10" s="2">
        <v>2221.5</v>
      </c>
      <c r="C10" s="2">
        <v>2533.8000000000002</v>
      </c>
      <c r="D10" s="3">
        <f t="shared" ref="D10:E10" si="2">(B10/4755.3)*360</f>
        <v>168.17866380669989</v>
      </c>
      <c r="E10" s="3">
        <f t="shared" si="2"/>
        <v>191.82133619330011</v>
      </c>
      <c r="F10" s="3">
        <f t="shared" ref="F10" si="3">D10-180</f>
        <v>-11.821336193300112</v>
      </c>
    </row>
    <row r="11" spans="1:6">
      <c r="A11" s="5" t="s">
        <v>9</v>
      </c>
      <c r="B11" s="2">
        <v>2332.1999999999998</v>
      </c>
      <c r="C11" s="2">
        <v>2423.1</v>
      </c>
      <c r="D11" s="3">
        <v>176.55920762097026</v>
      </c>
      <c r="E11" s="3">
        <v>183.44079237902972</v>
      </c>
      <c r="F11" s="3">
        <v>-3.4407923790297446</v>
      </c>
    </row>
    <row r="12" spans="1:6">
      <c r="A12" s="5" t="s">
        <v>10</v>
      </c>
      <c r="B12" s="2">
        <v>2332.1999999999998</v>
      </c>
      <c r="C12" s="2">
        <v>2423.1</v>
      </c>
      <c r="D12" s="3">
        <v>176.55920762097026</v>
      </c>
      <c r="E12" s="3">
        <v>183.44079237902972</v>
      </c>
      <c r="F12" s="3">
        <v>-3.4407923790297446</v>
      </c>
    </row>
    <row r="13" spans="1:6">
      <c r="A13" s="5" t="s">
        <v>11</v>
      </c>
      <c r="B13" s="2">
        <v>1575.7</v>
      </c>
      <c r="C13" s="2">
        <v>3179.6</v>
      </c>
      <c r="D13" s="3">
        <v>119.28837297331398</v>
      </c>
      <c r="E13" s="3">
        <v>240.71162702668599</v>
      </c>
      <c r="F13" s="3">
        <v>-60.711627026686017</v>
      </c>
    </row>
    <row r="14" spans="1:6">
      <c r="A14" s="5" t="s">
        <v>12</v>
      </c>
      <c r="B14" s="2">
        <v>1422.2</v>
      </c>
      <c r="C14" s="2">
        <v>3333.1</v>
      </c>
      <c r="D14" s="3">
        <v>107.66765503753706</v>
      </c>
      <c r="E14" s="3">
        <v>252.33234496246291</v>
      </c>
      <c r="F14" s="3">
        <v>-72.33234496246294</v>
      </c>
    </row>
    <row r="15" spans="1:6">
      <c r="A15" s="5" t="s">
        <v>13</v>
      </c>
      <c r="B15" s="2">
        <v>3105</v>
      </c>
      <c r="C15" s="2">
        <v>1650.3</v>
      </c>
      <c r="D15" s="3">
        <f t="shared" ref="D15:E17" si="4">(B15/4755.3)*360</f>
        <v>235.06403381490125</v>
      </c>
      <c r="E15" s="3">
        <f t="shared" si="4"/>
        <v>124.93596618509872</v>
      </c>
      <c r="F15" s="3">
        <f t="shared" ref="F15:F17" si="5">D15-180</f>
        <v>55.064033814901251</v>
      </c>
    </row>
    <row r="16" spans="1:6">
      <c r="A16" s="5" t="s">
        <v>14</v>
      </c>
      <c r="B16" s="2">
        <v>2274.1999999999998</v>
      </c>
      <c r="C16" s="2">
        <v>2481.1</v>
      </c>
      <c r="D16" s="3">
        <f t="shared" si="4"/>
        <v>172.16831745631188</v>
      </c>
      <c r="E16" s="3">
        <f t="shared" si="4"/>
        <v>187.83168254368806</v>
      </c>
      <c r="F16" s="3">
        <f t="shared" si="5"/>
        <v>-7.8316825436881174</v>
      </c>
    </row>
    <row r="17" spans="1:6">
      <c r="A17" s="5" t="s">
        <v>15</v>
      </c>
      <c r="B17" s="2">
        <v>2152.1999999999998</v>
      </c>
      <c r="C17" s="2">
        <v>2603.1</v>
      </c>
      <c r="D17" s="3">
        <f t="shared" si="4"/>
        <v>162.9323071099615</v>
      </c>
      <c r="E17" s="3">
        <f t="shared" si="4"/>
        <v>197.06769289003847</v>
      </c>
      <c r="F17" s="3">
        <f t="shared" si="5"/>
        <v>-17.067692890038501</v>
      </c>
    </row>
    <row r="18" spans="1:6">
      <c r="A18" s="5" t="s">
        <v>16</v>
      </c>
      <c r="B18" s="2">
        <v>2348.5</v>
      </c>
      <c r="C18" s="2">
        <v>2406.8000000000002</v>
      </c>
      <c r="D18" s="3">
        <v>177.79319916724498</v>
      </c>
      <c r="E18" s="3">
        <v>182.20680083275505</v>
      </c>
      <c r="F18" s="3">
        <v>-2.2068008327550217</v>
      </c>
    </row>
    <row r="19" spans="1:6">
      <c r="A19" s="5" t="s">
        <v>17</v>
      </c>
      <c r="B19" s="2">
        <v>2348.5</v>
      </c>
      <c r="C19" s="2">
        <v>2406.8000000000002</v>
      </c>
      <c r="D19" s="3">
        <v>177.79319916724498</v>
      </c>
      <c r="E19" s="3">
        <v>182.20680083275505</v>
      </c>
      <c r="F19" s="3">
        <v>-2.2068008327550217</v>
      </c>
    </row>
    <row r="20" spans="1:6">
      <c r="A20" s="5" t="s">
        <v>18</v>
      </c>
      <c r="B20" s="2">
        <v>2348.5</v>
      </c>
      <c r="C20" s="2">
        <v>2406.8000000000002</v>
      </c>
      <c r="D20" s="3">
        <v>177.79319916724498</v>
      </c>
      <c r="E20" s="3">
        <v>182.20680083275505</v>
      </c>
      <c r="F20" s="3">
        <v>-2.2068008327550217</v>
      </c>
    </row>
    <row r="21" spans="1:6">
      <c r="A21" s="5" t="s">
        <v>19</v>
      </c>
      <c r="B21" s="2">
        <v>2204.9</v>
      </c>
      <c r="C21" s="2">
        <v>2550.4</v>
      </c>
      <c r="D21" s="3">
        <v>166.92196075957352</v>
      </c>
      <c r="E21" s="3">
        <v>193.07803924042645</v>
      </c>
      <c r="F21" s="3">
        <v>-13.078039240426477</v>
      </c>
    </row>
    <row r="22" spans="1:6">
      <c r="A22" s="5" t="s">
        <v>20</v>
      </c>
      <c r="B22" s="2">
        <v>2195</v>
      </c>
      <c r="C22" s="2">
        <v>2560.3000000000002</v>
      </c>
      <c r="D22" s="3">
        <v>166.17248123146803</v>
      </c>
      <c r="E22" s="3">
        <v>193.82751876853195</v>
      </c>
      <c r="F22" s="3">
        <v>-13.827518768531974</v>
      </c>
    </row>
    <row r="23" spans="1:6">
      <c r="A23" s="5" t="s">
        <v>21</v>
      </c>
      <c r="B23" s="2">
        <v>2094.1999999999998</v>
      </c>
      <c r="C23" s="2">
        <v>2661.1</v>
      </c>
      <c r="D23" s="3">
        <v>158.5414169453031</v>
      </c>
      <c r="E23" s="3">
        <v>201.45858305469685</v>
      </c>
      <c r="F23" s="3">
        <v>-21.458583054696902</v>
      </c>
    </row>
    <row r="24" spans="1:6">
      <c r="A24" s="5" t="s">
        <v>22</v>
      </c>
      <c r="B24" s="2">
        <v>2152.1999999999998</v>
      </c>
      <c r="C24" s="2">
        <v>2603.1</v>
      </c>
      <c r="D24" s="3">
        <v>162.9323071099615</v>
      </c>
      <c r="E24" s="3">
        <v>197.06769289003847</v>
      </c>
      <c r="F24" s="3">
        <v>-17.067692890038501</v>
      </c>
    </row>
    <row r="25" spans="1:6">
      <c r="A25" s="5" t="s">
        <v>23</v>
      </c>
      <c r="B25" s="2">
        <v>2305.6999999999998</v>
      </c>
      <c r="C25" s="2">
        <v>2449.6</v>
      </c>
      <c r="D25" s="3">
        <v>174.55302504573842</v>
      </c>
      <c r="E25" s="3">
        <v>185.44697495426155</v>
      </c>
      <c r="F25" s="3">
        <v>-5.4469749542615773</v>
      </c>
    </row>
    <row r="26" spans="1:6">
      <c r="A26" s="5" t="s">
        <v>24</v>
      </c>
      <c r="B26" s="2">
        <v>2204.9</v>
      </c>
      <c r="C26" s="2">
        <v>2550.4</v>
      </c>
      <c r="D26" s="3">
        <v>166.92196075957352</v>
      </c>
      <c r="E26" s="3">
        <v>193.07803924042645</v>
      </c>
      <c r="F26" s="3">
        <v>-13.078039240426477</v>
      </c>
    </row>
    <row r="27" spans="1:6">
      <c r="A27" s="5" t="s">
        <v>25</v>
      </c>
      <c r="B27" s="2">
        <v>2224.6</v>
      </c>
      <c r="C27" s="2">
        <v>2530.6999999999998</v>
      </c>
      <c r="D27" s="3">
        <v>168.4133493155006</v>
      </c>
      <c r="E27" s="3">
        <v>191.58665068449938</v>
      </c>
      <c r="F27" s="3">
        <v>-11.586650684499403</v>
      </c>
    </row>
    <row r="28" spans="1:6">
      <c r="A28" s="5" t="s">
        <v>26</v>
      </c>
      <c r="B28" s="2">
        <v>2224.6</v>
      </c>
      <c r="C28" s="2">
        <v>2530.6999999999998</v>
      </c>
      <c r="D28" s="3">
        <v>168.4133493155006</v>
      </c>
      <c r="E28" s="3">
        <v>191.58665068449938</v>
      </c>
      <c r="F28" s="3">
        <v>-11.586650684499403</v>
      </c>
    </row>
    <row r="29" spans="1:6">
      <c r="A29" s="5" t="s">
        <v>27</v>
      </c>
      <c r="B29" s="2">
        <v>2224.6</v>
      </c>
      <c r="C29" s="2">
        <v>2530.6999999999998</v>
      </c>
      <c r="D29" s="3">
        <v>168.4133493155006</v>
      </c>
      <c r="E29" s="3">
        <v>191.58665068449938</v>
      </c>
      <c r="F29" s="3">
        <v>-11.586650684499403</v>
      </c>
    </row>
    <row r="30" spans="1:6">
      <c r="A30" s="5" t="s">
        <v>28</v>
      </c>
      <c r="B30" s="2">
        <v>2224.6</v>
      </c>
      <c r="C30" s="2">
        <v>2530.6999999999998</v>
      </c>
      <c r="D30" s="3">
        <v>168.4133493155006</v>
      </c>
      <c r="E30" s="3">
        <v>191.58665068449938</v>
      </c>
      <c r="F30" s="3">
        <v>-11.586650684499403</v>
      </c>
    </row>
    <row r="31" spans="1:6">
      <c r="A31" s="5" t="s">
        <v>29</v>
      </c>
      <c r="B31" s="2">
        <v>2224.6</v>
      </c>
      <c r="C31" s="2">
        <v>2530.6999999999998</v>
      </c>
      <c r="D31" s="3">
        <v>168.4133493155006</v>
      </c>
      <c r="E31" s="3">
        <v>191.58665068449938</v>
      </c>
      <c r="F31" s="3">
        <v>-11.586650684499403</v>
      </c>
    </row>
    <row r="32" spans="1:6">
      <c r="A32" s="5" t="s">
        <v>30</v>
      </c>
      <c r="B32" s="2">
        <v>2224.6</v>
      </c>
      <c r="C32" s="2">
        <v>2530.6999999999998</v>
      </c>
      <c r="D32" s="3">
        <v>168.4133493155006</v>
      </c>
      <c r="E32" s="3">
        <v>191.58665068449938</v>
      </c>
      <c r="F32" s="3">
        <v>-11.586650684499403</v>
      </c>
    </row>
    <row r="33" spans="1:6">
      <c r="A33" s="5" t="s">
        <v>31</v>
      </c>
      <c r="B33" s="2">
        <v>2123.8000000000002</v>
      </c>
      <c r="C33" s="2">
        <v>2631.5</v>
      </c>
      <c r="D33" s="3">
        <v>160.7822850293357</v>
      </c>
      <c r="E33" s="3">
        <v>199.2177149706643</v>
      </c>
      <c r="F33" s="3">
        <v>-19.217714970664304</v>
      </c>
    </row>
    <row r="34" spans="1:6">
      <c r="A34" s="5" t="s">
        <v>32</v>
      </c>
      <c r="B34" s="2">
        <v>1970.3</v>
      </c>
      <c r="C34" s="2">
        <v>2785</v>
      </c>
      <c r="D34" s="3">
        <v>149.16156709355874</v>
      </c>
      <c r="E34" s="3">
        <v>210.83843290644126</v>
      </c>
      <c r="F34" s="3">
        <v>-30.838432906441255</v>
      </c>
    </row>
    <row r="35" spans="1:6">
      <c r="A35" s="5" t="s">
        <v>33</v>
      </c>
      <c r="B35" s="2">
        <v>1927.5</v>
      </c>
      <c r="C35" s="2">
        <v>2827.8</v>
      </c>
      <c r="D35" s="3">
        <v>145.92139297205222</v>
      </c>
      <c r="E35" s="3">
        <v>214.07860702794778</v>
      </c>
      <c r="F35" s="3">
        <v>-34.078607027947783</v>
      </c>
    </row>
    <row r="36" spans="1:6">
      <c r="A36" s="5" t="s">
        <v>34</v>
      </c>
      <c r="B36" s="2">
        <v>2071.1</v>
      </c>
      <c r="C36" s="2">
        <v>2684.2</v>
      </c>
      <c r="D36" s="3">
        <v>156.79263137972367</v>
      </c>
      <c r="E36" s="3">
        <v>203.2073686202763</v>
      </c>
      <c r="F36" s="3">
        <v>-23.207368620276327</v>
      </c>
    </row>
    <row r="37" spans="1:6">
      <c r="A37" s="5" t="s">
        <v>35</v>
      </c>
      <c r="B37" s="2">
        <v>2071.1</v>
      </c>
      <c r="C37" s="2">
        <v>2684.2</v>
      </c>
      <c r="D37" s="3">
        <v>156.79263137972367</v>
      </c>
      <c r="E37" s="3">
        <v>203.2073686202763</v>
      </c>
      <c r="F37" s="3">
        <v>-23.207368620276327</v>
      </c>
    </row>
    <row r="38" spans="1:6">
      <c r="A38" s="5" t="s">
        <v>36</v>
      </c>
      <c r="B38" s="2">
        <v>2181.8000000000002</v>
      </c>
      <c r="C38" s="2">
        <v>2573.5</v>
      </c>
      <c r="D38" s="3">
        <v>165.17317519399407</v>
      </c>
      <c r="E38" s="3">
        <v>194.82682480600593</v>
      </c>
      <c r="F38" s="3">
        <v>-14.826824806005931</v>
      </c>
    </row>
    <row r="39" spans="1:6">
      <c r="A39" s="5" t="s">
        <v>37</v>
      </c>
      <c r="B39" s="2">
        <v>2081</v>
      </c>
      <c r="C39" s="2">
        <v>2674.3</v>
      </c>
      <c r="D39" s="3">
        <v>157.54211090782917</v>
      </c>
      <c r="E39" s="3">
        <v>202.45788909217083</v>
      </c>
      <c r="F39" s="3">
        <v>-22.457889092170831</v>
      </c>
    </row>
    <row r="40" spans="1:6">
      <c r="A40" s="5" t="s">
        <v>38</v>
      </c>
      <c r="B40" s="2">
        <v>2954.6</v>
      </c>
      <c r="C40" s="2">
        <v>1800.7</v>
      </c>
      <c r="D40" s="3">
        <f t="shared" ref="D40:E42" si="6">(B40/4755.3)*360</f>
        <v>223.67800138792504</v>
      </c>
      <c r="E40" s="3">
        <f t="shared" si="6"/>
        <v>136.32199861207496</v>
      </c>
      <c r="F40" s="3">
        <f t="shared" ref="F40:F42" si="7">D40-180</f>
        <v>43.678001387925036</v>
      </c>
    </row>
    <row r="41" spans="1:6">
      <c r="A41" s="5" t="s">
        <v>39</v>
      </c>
      <c r="B41" s="2">
        <v>2954.6</v>
      </c>
      <c r="C41" s="2">
        <v>1800.7</v>
      </c>
      <c r="D41" s="3">
        <f t="shared" si="6"/>
        <v>223.67800138792504</v>
      </c>
      <c r="E41" s="3">
        <f t="shared" si="6"/>
        <v>136.32199861207496</v>
      </c>
      <c r="F41" s="3">
        <f t="shared" si="7"/>
        <v>43.678001387925036</v>
      </c>
    </row>
    <row r="42" spans="1:6">
      <c r="A42" s="5" t="s">
        <v>40</v>
      </c>
      <c r="B42" s="2">
        <v>2801.1</v>
      </c>
      <c r="C42" s="2">
        <v>1954.2</v>
      </c>
      <c r="D42" s="3">
        <f t="shared" si="6"/>
        <v>212.05728345214814</v>
      </c>
      <c r="E42" s="3">
        <f t="shared" si="6"/>
        <v>147.94271654785186</v>
      </c>
      <c r="F42" s="3">
        <f t="shared" si="7"/>
        <v>32.057283452148141</v>
      </c>
    </row>
    <row r="43" spans="1:6">
      <c r="A43" s="5" t="s">
        <v>41</v>
      </c>
      <c r="B43" s="2">
        <v>2198.1</v>
      </c>
      <c r="C43" s="2">
        <v>2557.1999999999998</v>
      </c>
      <c r="D43" s="3">
        <v>166.40716674026874</v>
      </c>
      <c r="E43" s="3">
        <v>193.59283325973121</v>
      </c>
      <c r="F43" s="3">
        <v>-13.592833259731265</v>
      </c>
    </row>
    <row r="44" spans="1:6">
      <c r="A44" s="5" t="s">
        <v>42</v>
      </c>
      <c r="B44" s="2">
        <v>2198.1</v>
      </c>
      <c r="C44" s="2">
        <v>2557.1999999999998</v>
      </c>
      <c r="D44" s="3">
        <v>166.40716674026874</v>
      </c>
      <c r="E44" s="3">
        <v>193.59283325973121</v>
      </c>
      <c r="F44" s="3">
        <v>-13.592833259731265</v>
      </c>
    </row>
    <row r="45" spans="1:6">
      <c r="A45" s="5" t="s">
        <v>43</v>
      </c>
      <c r="B45" s="2">
        <v>2198.1</v>
      </c>
      <c r="C45" s="2">
        <v>2557.1999999999998</v>
      </c>
      <c r="D45" s="3">
        <v>166.40716674026874</v>
      </c>
      <c r="E45" s="3">
        <v>193.59283325973121</v>
      </c>
      <c r="F45" s="3">
        <v>-13.592833259731265</v>
      </c>
    </row>
    <row r="46" spans="1:6">
      <c r="A46" s="5" t="s">
        <v>44</v>
      </c>
      <c r="B46" s="2">
        <v>2198.1</v>
      </c>
      <c r="C46" s="2">
        <v>2557.1999999999998</v>
      </c>
      <c r="D46" s="3">
        <v>166.40716674026874</v>
      </c>
      <c r="E46" s="3">
        <v>193.59283325973121</v>
      </c>
      <c r="F46" s="3">
        <v>-13.592833259731265</v>
      </c>
    </row>
    <row r="47" spans="1:6">
      <c r="A47" s="5" t="s">
        <v>45</v>
      </c>
      <c r="B47" s="2">
        <v>2097.3000000000002</v>
      </c>
      <c r="C47" s="2">
        <v>2658</v>
      </c>
      <c r="D47" s="3">
        <f t="shared" ref="D47:E48" si="8">(B47/4755.3)*360</f>
        <v>158.77610245410384</v>
      </c>
      <c r="E47" s="3">
        <f t="shared" si="8"/>
        <v>201.22389754589616</v>
      </c>
      <c r="F47" s="3">
        <f t="shared" ref="F47:F48" si="9">D47-180</f>
        <v>-21.223897545896165</v>
      </c>
    </row>
    <row r="48" spans="1:6">
      <c r="A48" s="5" t="s">
        <v>46</v>
      </c>
      <c r="B48" s="2">
        <v>2044.6</v>
      </c>
      <c r="C48" s="2">
        <v>2710.7</v>
      </c>
      <c r="D48" s="3">
        <f t="shared" si="8"/>
        <v>154.78644880449181</v>
      </c>
      <c r="E48" s="3">
        <f t="shared" si="8"/>
        <v>205.21355119550813</v>
      </c>
      <c r="F48" s="3">
        <f t="shared" si="9"/>
        <v>-25.213551195508188</v>
      </c>
    </row>
    <row r="49" spans="1:6">
      <c r="A49" s="5" t="s">
        <v>47</v>
      </c>
      <c r="B49" s="2">
        <v>2001.8</v>
      </c>
      <c r="C49" s="2">
        <v>2753.5</v>
      </c>
      <c r="D49" s="3">
        <v>151.54627468298531</v>
      </c>
      <c r="E49" s="3">
        <v>208.45372531701469</v>
      </c>
      <c r="F49" s="3">
        <v>-28.453725317014687</v>
      </c>
    </row>
    <row r="50" spans="1:6">
      <c r="A50" s="5" t="s">
        <v>48</v>
      </c>
      <c r="B50" s="2">
        <v>2155.3000000000002</v>
      </c>
      <c r="C50" s="2">
        <v>2600</v>
      </c>
      <c r="D50" s="3">
        <v>163.16699261876224</v>
      </c>
      <c r="E50" s="3">
        <v>196.83300738123779</v>
      </c>
      <c r="F50" s="3">
        <v>-16.833007381237763</v>
      </c>
    </row>
    <row r="51" spans="1:6">
      <c r="A51" s="9" t="s">
        <v>49</v>
      </c>
    </row>
    <row r="52" spans="1:6" ht="17.25">
      <c r="A52" s="10" t="s">
        <v>55</v>
      </c>
    </row>
    <row r="53" spans="1:6" ht="17.25">
      <c r="A53" s="9" t="s">
        <v>54</v>
      </c>
    </row>
  </sheetData>
  <mergeCells count="1">
    <mergeCell ref="D2: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Matthews</dc:creator>
  <cp:lastModifiedBy>Dave Matthews</cp:lastModifiedBy>
  <dcterms:created xsi:type="dcterms:W3CDTF">2010-07-17T21:29:14Z</dcterms:created>
  <dcterms:modified xsi:type="dcterms:W3CDTF">2010-07-19T22:18:49Z</dcterms:modified>
</cp:coreProperties>
</file>